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4" i="1"/>
  <c r="H5"/>
  <c r="H6"/>
  <c r="G4"/>
  <c r="G5"/>
  <c r="G6"/>
  <c r="H3"/>
  <c r="G3"/>
</calcChain>
</file>

<file path=xl/sharedStrings.xml><?xml version="1.0" encoding="utf-8"?>
<sst xmlns="http://schemas.openxmlformats.org/spreadsheetml/2006/main" count="5" uniqueCount="5">
  <si>
    <t>group A</t>
    <phoneticPr fontId="1" type="noConversion"/>
  </si>
  <si>
    <t>group B</t>
    <phoneticPr fontId="1" type="noConversion"/>
  </si>
  <si>
    <t>group C</t>
    <phoneticPr fontId="1" type="noConversion"/>
  </si>
  <si>
    <t>group D</t>
    <phoneticPr fontId="1" type="noConversion"/>
  </si>
  <si>
    <r>
      <t>Gray value of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iNOS</t>
    </r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"/>
  <sheetViews>
    <sheetView tabSelected="1" workbookViewId="0">
      <selection activeCell="M7" sqref="M7"/>
    </sheetView>
  </sheetViews>
  <sheetFormatPr defaultRowHeight="13.5"/>
  <sheetData>
    <row r="1" spans="1:8" ht="15">
      <c r="A1" s="1"/>
      <c r="B1" s="1"/>
      <c r="C1" s="1"/>
      <c r="D1" s="2" t="s">
        <v>4</v>
      </c>
      <c r="E1" s="2"/>
      <c r="F1" s="1"/>
      <c r="G1" s="1"/>
      <c r="H1" s="1"/>
    </row>
    <row r="2" spans="1:8" ht="15">
      <c r="A2" s="1"/>
      <c r="B2" s="1">
        <v>1</v>
      </c>
      <c r="C2" s="1">
        <v>2</v>
      </c>
      <c r="D2" s="1">
        <v>3</v>
      </c>
      <c r="E2" s="1">
        <v>4</v>
      </c>
      <c r="F2" s="1">
        <v>5</v>
      </c>
      <c r="G2" s="1"/>
      <c r="H2" s="1"/>
    </row>
    <row r="3" spans="1:8" ht="15">
      <c r="A3" s="1" t="s">
        <v>0</v>
      </c>
      <c r="B3" s="1">
        <v>80.62</v>
      </c>
      <c r="C3" s="1">
        <v>71.430000000000007</v>
      </c>
      <c r="D3" s="1">
        <v>95.28</v>
      </c>
      <c r="E3" s="1">
        <v>89.92</v>
      </c>
      <c r="F3" s="1">
        <v>91.4</v>
      </c>
      <c r="G3" s="1">
        <f>AVERAGE(B3:F3)</f>
        <v>85.72999999999999</v>
      </c>
      <c r="H3" s="1">
        <f>STDEV(B3:F3)</f>
        <v>9.63729215080674</v>
      </c>
    </row>
    <row r="4" spans="1:8" ht="15">
      <c r="A4" s="1" t="s">
        <v>1</v>
      </c>
      <c r="B4" s="1">
        <v>94.87</v>
      </c>
      <c r="C4" s="1">
        <v>75.55</v>
      </c>
      <c r="D4" s="1">
        <v>86.32</v>
      </c>
      <c r="E4" s="1">
        <v>69.16</v>
      </c>
      <c r="F4" s="1">
        <v>97.79</v>
      </c>
      <c r="G4" s="1">
        <f t="shared" ref="G4:G6" si="0">AVERAGE(B4:F4)</f>
        <v>84.738</v>
      </c>
      <c r="H4" s="1">
        <f t="shared" ref="H4:H6" si="1">STDEV(B4:F4)</f>
        <v>12.274040492030329</v>
      </c>
    </row>
    <row r="5" spans="1:8" ht="15">
      <c r="A5" s="1" t="s">
        <v>2</v>
      </c>
      <c r="B5" s="1">
        <v>133.47999999999999</v>
      </c>
      <c r="C5" s="1">
        <v>165.24</v>
      </c>
      <c r="D5" s="1">
        <v>100.27</v>
      </c>
      <c r="E5" s="1">
        <v>140.38</v>
      </c>
      <c r="F5" s="1">
        <v>129.94999999999999</v>
      </c>
      <c r="G5" s="1">
        <f t="shared" si="0"/>
        <v>133.86399999999998</v>
      </c>
      <c r="H5" s="1">
        <f t="shared" si="1"/>
        <v>23.296648471400523</v>
      </c>
    </row>
    <row r="6" spans="1:8" ht="15">
      <c r="A6" s="1" t="s">
        <v>3</v>
      </c>
      <c r="B6" s="1">
        <v>78.63</v>
      </c>
      <c r="C6" s="1">
        <v>97.49</v>
      </c>
      <c r="D6" s="1">
        <v>100.2</v>
      </c>
      <c r="E6" s="1">
        <v>94.11</v>
      </c>
      <c r="F6" s="1">
        <v>109.36</v>
      </c>
      <c r="G6" s="1">
        <f t="shared" si="0"/>
        <v>95.957999999999998</v>
      </c>
      <c r="H6" s="1">
        <f t="shared" si="1"/>
        <v>11.22084978956585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19:01Z</dcterms:modified>
</cp:coreProperties>
</file>